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licing Re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58">
  <si>
    <t xml:space="preserve">Ga</t>
  </si>
  <si>
    <t xml:space="preserve">start</t>
  </si>
  <si>
    <t xml:space="preserve">end</t>
  </si>
  <si>
    <t xml:space="preserve">type</t>
  </si>
  <si>
    <t xml:space="preserve">Gp</t>
  </si>
  <si>
    <t xml:space="preserve">Ga_pollen</t>
  </si>
  <si>
    <t xml:space="preserve">Gp_pollen</t>
  </si>
  <si>
    <t xml:space="preserve">Ga_L1</t>
  </si>
  <si>
    <t xml:space="preserve">Gp_L1</t>
  </si>
  <si>
    <t xml:space="preserve">Ga_L2</t>
  </si>
  <si>
    <t xml:space="preserve">GpL2</t>
  </si>
  <si>
    <t xml:space="preserve">len</t>
  </si>
  <si>
    <t xml:space="preserve">pollen</t>
  </si>
  <si>
    <t xml:space="preserve">L1</t>
  </si>
  <si>
    <t xml:space="preserve">L2</t>
  </si>
  <si>
    <t xml:space="preserve">ave.L</t>
  </si>
  <si>
    <t xml:space="preserve">sym</t>
  </si>
  <si>
    <t xml:space="preserve">descr</t>
  </si>
  <si>
    <t xml:space="preserve">diff</t>
  </si>
  <si>
    <t xml:space="preserve">AT3G17120.1</t>
  </si>
  <si>
    <t xml:space="preserve">DS/ES</t>
  </si>
  <si>
    <t xml:space="preserve">AT3G17120.2</t>
  </si>
  <si>
    <t xml:space="preserve">AT3G17120</t>
  </si>
  <si>
    <t xml:space="preserve">unknown protein; BEST Arabidopsis thaliana protein match is: unknown protein (TAIR:AT1G02380.1); Has 67 Blast hits to 67 proteins in 11 species: Archae - 0; Bacteria - 0; Metazoa - 0; Fungi - 0; Plants - 67; Viruses - 0; Other Eukaryotes - 0 (source: NCBI BLink).</t>
  </si>
  <si>
    <t xml:space="preserve">AT2G19480.2</t>
  </si>
  <si>
    <t xml:space="preserve">AS/ES</t>
  </si>
  <si>
    <t xml:space="preserve">AT2G19480.1</t>
  </si>
  <si>
    <t xml:space="preserve">NFA2|NFA02|NAP1;2</t>
  </si>
  <si>
    <t xml:space="preserve">nucleosome assembly protein 1;2</t>
  </si>
  <si>
    <t xml:space="preserve">AT3G58510.3</t>
  </si>
  <si>
    <t xml:space="preserve">DS</t>
  </si>
  <si>
    <t xml:space="preserve">AT3G58510.2</t>
  </si>
  <si>
    <t xml:space="preserve">AT3G58510</t>
  </si>
  <si>
    <t xml:space="preserve">DEA(D/H)-box RNA helicase family protein</t>
  </si>
  <si>
    <t xml:space="preserve">AT3G06330.3</t>
  </si>
  <si>
    <t xml:space="preserve">AT3G06330.2</t>
  </si>
  <si>
    <t xml:space="preserve">AT3G06330</t>
  </si>
  <si>
    <t xml:space="preserve">RING/U-box superfamily protein</t>
  </si>
  <si>
    <t xml:space="preserve">AT5G52040.1</t>
  </si>
  <si>
    <t xml:space="preserve">AT5G52040.4</t>
  </si>
  <si>
    <t xml:space="preserve">ATRSP41</t>
  </si>
  <si>
    <t xml:space="preserve">RNA-binding (RRM/RBD/RNP motifs) family protein</t>
  </si>
  <si>
    <t xml:space="preserve">AT4G36690.1</t>
  </si>
  <si>
    <t xml:space="preserve">AS</t>
  </si>
  <si>
    <t xml:space="preserve">AT4G36690.3</t>
  </si>
  <si>
    <t xml:space="preserve">ATU2AF65A</t>
  </si>
  <si>
    <t xml:space="preserve">U2 snRNP auxilliary factor, large subunit, splicing factor</t>
  </si>
  <si>
    <t xml:space="preserve">AT1G67480.2</t>
  </si>
  <si>
    <t xml:space="preserve">AT1G67480.1</t>
  </si>
  <si>
    <t xml:space="preserve">AT1G67480</t>
  </si>
  <si>
    <t xml:space="preserve">Galactose oxidase/kelch repeat superfamily protein</t>
  </si>
  <si>
    <t xml:space="preserve">AT4G21720.1</t>
  </si>
  <si>
    <t xml:space="preserve">AT4G21720.2</t>
  </si>
  <si>
    <t xml:space="preserve">AT4G21720</t>
  </si>
  <si>
    <t xml:space="preserve">unknown protein; Has 2692 Blast hits to 975 proteins in 186 species: Archae - 4; Bacteria - 460; Metazoa - 658; Fungi - 93; Plants - 1089; Viruses - 100; Other Eukaryotes - 288 (source: NCBI BLink).</t>
  </si>
  <si>
    <t xml:space="preserve">AT5G65685.1</t>
  </si>
  <si>
    <t xml:space="preserve">AT5G65685.2</t>
  </si>
  <si>
    <t xml:space="preserve">AT5G65685</t>
  </si>
  <si>
    <t xml:space="preserve">UDP-Glycosyltransferase superfamily protein</t>
  </si>
  <si>
    <t xml:space="preserve">AT1G09140.1</t>
  </si>
  <si>
    <t xml:space="preserve">AT1G09140.2</t>
  </si>
  <si>
    <t xml:space="preserve">ATSRP30.2|ATSRP30|ATSRP30.1</t>
  </si>
  <si>
    <t xml:space="preserve">SERINE-ARGININE PROTEIN 30</t>
  </si>
  <si>
    <t xml:space="preserve">AT1G69840.1</t>
  </si>
  <si>
    <t xml:space="preserve">AT1G69840.4</t>
  </si>
  <si>
    <t xml:space="preserve">AT1G69840</t>
  </si>
  <si>
    <t xml:space="preserve">SPFH/Band 7/PHB domain-containing membrane-associated protein family</t>
  </si>
  <si>
    <t xml:space="preserve">AT1G13460.1</t>
  </si>
  <si>
    <t xml:space="preserve">AT1G13460.2</t>
  </si>
  <si>
    <t xml:space="preserve">AT1G13460</t>
  </si>
  <si>
    <t xml:space="preserve">Protein phosphatase 2A regulatory B subunit family protein</t>
  </si>
  <si>
    <t xml:space="preserve">AT1G68580.2</t>
  </si>
  <si>
    <t xml:space="preserve">AT1G68580.1</t>
  </si>
  <si>
    <t xml:space="preserve">AT1G68580</t>
  </si>
  <si>
    <t xml:space="preserve">agenet domain-containing protein / bromo-adjacent homology (BAH) domain-containing protein</t>
  </si>
  <si>
    <t xml:space="preserve">AT5G53180.1</t>
  </si>
  <si>
    <t xml:space="preserve">AT5G53180.2</t>
  </si>
  <si>
    <t xml:space="preserve">PTB2|ATPTB2</t>
  </si>
  <si>
    <t xml:space="preserve">polypyrimidine tract-binding protein 2</t>
  </si>
  <si>
    <t xml:space="preserve">AT2G26800.1</t>
  </si>
  <si>
    <t xml:space="preserve">AT2G26800.2</t>
  </si>
  <si>
    <t xml:space="preserve">AT2G26800</t>
  </si>
  <si>
    <t xml:space="preserve">Aldolase superfamily protein</t>
  </si>
  <si>
    <t xml:space="preserve">AT2G37340.2</t>
  </si>
  <si>
    <t xml:space="preserve">AT2G37340.3</t>
  </si>
  <si>
    <t xml:space="preserve">RSZ33|ATRSZ33</t>
  </si>
  <si>
    <t xml:space="preserve">arginine/serine-rich zinc knuckle-containing protein 33</t>
  </si>
  <si>
    <t xml:space="preserve">AT2G02960.1</t>
  </si>
  <si>
    <t xml:space="preserve">AT2G02960.4</t>
  </si>
  <si>
    <t xml:space="preserve">AT2G02960</t>
  </si>
  <si>
    <t xml:space="preserve">RING/FYVE/PHD zinc finger superfamily protein</t>
  </si>
  <si>
    <t xml:space="preserve">AT4G02880.1</t>
  </si>
  <si>
    <t xml:space="preserve">AT4G02880.2</t>
  </si>
  <si>
    <t xml:space="preserve">AT4G02880</t>
  </si>
  <si>
    <t xml:space="preserve">unknown protein; BEST Arabidopsis thaliana protein match is: unknown protein (TAIR:AT1G03290.2); Has 30201 Blast hits to 17322 proteins in 780 species: Archae - 12; Bacteria - 1396; Metazoa - 17338; Fungi - 3422; Plants - 5037; Viruses - 0; Other Eukaryotes - 2996 (source: NCBI BLink).</t>
  </si>
  <si>
    <t xml:space="preserve">AT2G15280.2</t>
  </si>
  <si>
    <t xml:space="preserve">AT2G15280.1</t>
  </si>
  <si>
    <t xml:space="preserve">AT2G15280</t>
  </si>
  <si>
    <t xml:space="preserve">Reticulon family protein</t>
  </si>
  <si>
    <t xml:space="preserve">AT4G32850.1</t>
  </si>
  <si>
    <t xml:space="preserve">AT4G32850.6</t>
  </si>
  <si>
    <t xml:space="preserve">nPAP|PAP(IV)</t>
  </si>
  <si>
    <t xml:space="preserve">nuclear poly(a) polymerase</t>
  </si>
  <si>
    <t xml:space="preserve">AT3G30390.1</t>
  </si>
  <si>
    <t xml:space="preserve">AT3G30390.2</t>
  </si>
  <si>
    <t xml:space="preserve">AT3G30390</t>
  </si>
  <si>
    <t xml:space="preserve">Transmembrane amino acid transporter family protein</t>
  </si>
  <si>
    <t xml:space="preserve">AT2G39805.1</t>
  </si>
  <si>
    <t xml:space="preserve">AT2G39805.2</t>
  </si>
  <si>
    <t xml:space="preserve">AT2G39805</t>
  </si>
  <si>
    <t xml:space="preserve">Integral membrane Yip1 family protein</t>
  </si>
  <si>
    <t xml:space="preserve">AT2G46270.2</t>
  </si>
  <si>
    <t xml:space="preserve">AT2G46270.1</t>
  </si>
  <si>
    <t xml:space="preserve">GBF3</t>
  </si>
  <si>
    <t xml:space="preserve">G-box binding factor 3</t>
  </si>
  <si>
    <t xml:space="preserve">AT1G05380.1</t>
  </si>
  <si>
    <t xml:space="preserve">AT1G05380.2</t>
  </si>
  <si>
    <t xml:space="preserve">AT1G05380</t>
  </si>
  <si>
    <t xml:space="preserve">Acyl-CoA N-acyltransferase with RING/FYVE/PHD-type zinc finger protein</t>
  </si>
  <si>
    <t xml:space="preserve">AT3G19860.2</t>
  </si>
  <si>
    <t xml:space="preserve">AT3G19860.1</t>
  </si>
  <si>
    <t xml:space="preserve">bHLH121</t>
  </si>
  <si>
    <t xml:space="preserve">basic helix-loop-helix (bHLH) DNA-binding superfamily protein</t>
  </si>
  <si>
    <t xml:space="preserve">AT1G10660.1</t>
  </si>
  <si>
    <t xml:space="preserve">AT1G10660.3</t>
  </si>
  <si>
    <t xml:space="preserve">AT1G10660</t>
  </si>
  <si>
    <t xml:space="preserve">unknown protein; LOCATED IN: endomembrane system; EXPRESSED IN: 24 plant structures; EXPRESSED DURING: 15 growth stages; BEST Arabidopsis thaliana protein match is: unknown protein (TAIR:AT5G62960.1); Has 155 Blast hits to 154 proteins in 22 species: Archae - 0; Bacteria - 0; Metazoa - 10; Fungi - 4; Plants - 139; Viruses - 0; Other Eukaryotes - 2 (source: NCBI BLink).</t>
  </si>
  <si>
    <t xml:space="preserve">AT5G23610.1</t>
  </si>
  <si>
    <t xml:space="preserve">AT5G23610.2</t>
  </si>
  <si>
    <t xml:space="preserve">AT5G23610</t>
  </si>
  <si>
    <t xml:space="preserve">BEST Arabidopsis thaliana protein match is: SWITCH1 (TAIR:AT5G51330.1); Has 170 Blast hits to 162 proteins in 36 species: Archae - 3; Bacteria - 6; Metazoa - 6; Fungi - 4; Plants - 117; Viruses - 0; Other Eukaryotes - 34 (source: NCBI BLink).</t>
  </si>
  <si>
    <t xml:space="preserve">AT2G47510.2</t>
  </si>
  <si>
    <t xml:space="preserve">AT2G47510.1</t>
  </si>
  <si>
    <t xml:space="preserve">FUM1</t>
  </si>
  <si>
    <t xml:space="preserve">fumarase 1</t>
  </si>
  <si>
    <t xml:space="preserve">Gene model representing the smallest variant with respect to differentially spliced region. For example, the exon-skipped form of an alternative splicing choice.</t>
  </si>
  <si>
    <t xml:space="preserve">Gene model representing the largest variant with respect to a differentilaly spliced region. For example, the form containing the 3'-most donor site of an alterantive donor splicing choice.</t>
  </si>
  <si>
    <t xml:space="preserve">The start position in genomic, interbase coordinates of the differentially spliced region.</t>
  </si>
  <si>
    <t xml:space="preserve">end </t>
  </si>
  <si>
    <t xml:space="preserve">The end position in genomic, inerbase coordiantes of the differentially spliced region.</t>
  </si>
  <si>
    <t xml:space="preserve">Type of alternative splicing. </t>
  </si>
  <si>
    <t xml:space="preserve">AS - alternative acceptor site. </t>
  </si>
  <si>
    <t xml:space="preserve">DS - alternative donor site. </t>
  </si>
  <si>
    <t xml:space="preserve">AS/ES - 5' intron of exon skipping (ES) event</t>
  </si>
  <si>
    <t xml:space="preserve">AS/ES - 3' intron of exon skipping (ES) event</t>
  </si>
  <si>
    <t xml:space="preserve">Number of spliced reads in pollen supporting the Ga choice</t>
  </si>
  <si>
    <t xml:space="preserve">Number of spliced reads in pollen supporting the Gp choice</t>
  </si>
  <si>
    <t xml:space="preserve">Number of spliced reads in the leaf 1 RNA-Seq library supporting the Ga choice</t>
  </si>
  <si>
    <t xml:space="preserve">Number of spliced reads in the leaf 1 RNA-Seq library supporting the Gp choice</t>
  </si>
  <si>
    <t xml:space="preserve">Number of spliced reads in the leaf 2 RNA-Seq library supporting the Ga choice</t>
  </si>
  <si>
    <t xml:space="preserve">Gp_L2</t>
  </si>
  <si>
    <t xml:space="preserve">Number of spliced reads in the leaf 2 RNA-Seq library supporting the Gp choice</t>
  </si>
  <si>
    <t xml:space="preserve">Length of differentially spliced region. </t>
  </si>
  <si>
    <t xml:space="preserve">%S - Percentage of spliced reads that support the Ga choice in this sample.</t>
  </si>
  <si>
    <t xml:space="preserve">Average percentage of spliced reads (%S) that supported the Ga choice in leaf.</t>
  </si>
  <si>
    <t xml:space="preserve">Gene symbol.</t>
  </si>
  <si>
    <t xml:space="preserve">Gene description.</t>
  </si>
  <si>
    <t xml:space="preserve">Splicing difference between pollen and leaf. Differences between pollen and average leaf %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52" activeCellId="0" sqref="A52"/>
    </sheetView>
  </sheetViews>
  <sheetFormatPr defaultColWidth="11.0546875" defaultRowHeight="13" zeroHeight="false" outlineLevelRow="0" outlineLevelCol="0"/>
  <cols>
    <col collapsed="false" customWidth="true" hidden="false" outlineLevel="0" max="17" min="17" style="0" width="17.7"/>
    <col collapsed="false" customWidth="true" hidden="false" outlineLevel="0" max="18" min="18" style="0" width="41.13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</row>
    <row r="2" customFormat="false" ht="13" hidden="false" customHeight="false" outlineLevel="0" collapsed="false">
      <c r="A2" s="0" t="s">
        <v>19</v>
      </c>
      <c r="B2" s="0" t="n">
        <v>5841823</v>
      </c>
      <c r="C2" s="0" t="n">
        <v>5842067</v>
      </c>
      <c r="D2" s="0" t="s">
        <v>20</v>
      </c>
      <c r="E2" s="0" t="s">
        <v>21</v>
      </c>
      <c r="F2" s="0" t="n">
        <v>0</v>
      </c>
      <c r="G2" s="0" t="n">
        <v>28</v>
      </c>
      <c r="H2" s="0" t="n">
        <v>24</v>
      </c>
      <c r="I2" s="0" t="n">
        <v>0</v>
      </c>
      <c r="J2" s="0" t="n">
        <v>33</v>
      </c>
      <c r="K2" s="0" t="n">
        <v>0</v>
      </c>
      <c r="L2" s="0" t="n">
        <v>244</v>
      </c>
      <c r="M2" s="0" t="n">
        <v>0</v>
      </c>
      <c r="N2" s="0" t="n">
        <v>100</v>
      </c>
      <c r="O2" s="0" t="n">
        <v>100</v>
      </c>
      <c r="P2" s="0" t="n">
        <v>100</v>
      </c>
      <c r="Q2" s="0" t="s">
        <v>22</v>
      </c>
      <c r="R2" s="0" t="s">
        <v>23</v>
      </c>
      <c r="S2" s="1" t="n">
        <f aca="false">ABS(P2-M2)</f>
        <v>100</v>
      </c>
    </row>
    <row r="3" customFormat="false" ht="13" hidden="false" customHeight="false" outlineLevel="0" collapsed="false">
      <c r="A3" s="0" t="s">
        <v>24</v>
      </c>
      <c r="B3" s="0" t="n">
        <v>8440871</v>
      </c>
      <c r="C3" s="0" t="n">
        <v>8440889</v>
      </c>
      <c r="D3" s="0" t="s">
        <v>25</v>
      </c>
      <c r="E3" s="0" t="s">
        <v>26</v>
      </c>
      <c r="F3" s="0" t="n">
        <v>18</v>
      </c>
      <c r="G3" s="0" t="n">
        <v>0</v>
      </c>
      <c r="H3" s="0" t="n">
        <v>47</v>
      </c>
      <c r="I3" s="0" t="n">
        <v>370</v>
      </c>
      <c r="J3" s="0" t="n">
        <v>43</v>
      </c>
      <c r="K3" s="0" t="n">
        <v>309</v>
      </c>
      <c r="L3" s="0" t="n">
        <v>18</v>
      </c>
      <c r="M3" s="0" t="n">
        <v>100</v>
      </c>
      <c r="N3" s="0" t="n">
        <v>11.2709832134293</v>
      </c>
      <c r="O3" s="0" t="n">
        <v>12.2159090909091</v>
      </c>
      <c r="P3" s="0" t="n">
        <v>11.7434461521692</v>
      </c>
      <c r="Q3" s="0" t="s">
        <v>27</v>
      </c>
      <c r="R3" s="0" t="s">
        <v>28</v>
      </c>
      <c r="S3" s="1" t="n">
        <f aca="false">ABS(P3-M3)</f>
        <v>88.2565538478308</v>
      </c>
    </row>
    <row r="4" customFormat="false" ht="13" hidden="false" customHeight="false" outlineLevel="0" collapsed="false">
      <c r="A4" s="0" t="s">
        <v>29</v>
      </c>
      <c r="B4" s="0" t="n">
        <v>21640171</v>
      </c>
      <c r="C4" s="0" t="n">
        <v>21640277</v>
      </c>
      <c r="D4" s="0" t="s">
        <v>30</v>
      </c>
      <c r="E4" s="0" t="s">
        <v>31</v>
      </c>
      <c r="F4" s="0" t="n">
        <v>4</v>
      </c>
      <c r="G4" s="0" t="n">
        <v>23</v>
      </c>
      <c r="H4" s="0" t="n">
        <v>24</v>
      </c>
      <c r="I4" s="0" t="n">
        <v>1</v>
      </c>
      <c r="J4" s="0" t="n">
        <v>11</v>
      </c>
      <c r="K4" s="0" t="n">
        <v>0</v>
      </c>
      <c r="L4" s="0" t="n">
        <v>106</v>
      </c>
      <c r="M4" s="0" t="n">
        <v>14.8148148148148</v>
      </c>
      <c r="N4" s="0" t="n">
        <v>96</v>
      </c>
      <c r="O4" s="0" t="n">
        <v>100</v>
      </c>
      <c r="P4" s="0" t="n">
        <v>98</v>
      </c>
      <c r="Q4" s="0" t="s">
        <v>32</v>
      </c>
      <c r="R4" s="0" t="s">
        <v>33</v>
      </c>
      <c r="S4" s="1" t="n">
        <f aca="false">ABS(P4-M4)</f>
        <v>83.1851851851852</v>
      </c>
    </row>
    <row r="5" customFormat="false" ht="13" hidden="false" customHeight="false" outlineLevel="0" collapsed="false">
      <c r="A5" s="0" t="s">
        <v>34</v>
      </c>
      <c r="B5" s="0" t="n">
        <v>1917423</v>
      </c>
      <c r="C5" s="0" t="n">
        <v>1917507</v>
      </c>
      <c r="D5" s="0" t="s">
        <v>30</v>
      </c>
      <c r="E5" s="0" t="s">
        <v>35</v>
      </c>
      <c r="F5" s="0" t="n">
        <v>3</v>
      </c>
      <c r="G5" s="0" t="n">
        <v>13</v>
      </c>
      <c r="H5" s="0" t="n">
        <v>22</v>
      </c>
      <c r="I5" s="0" t="n">
        <v>2</v>
      </c>
      <c r="J5" s="0" t="n">
        <v>16</v>
      </c>
      <c r="K5" s="0" t="n">
        <v>0</v>
      </c>
      <c r="L5" s="0" t="n">
        <v>84</v>
      </c>
      <c r="M5" s="0" t="n">
        <v>18.75</v>
      </c>
      <c r="N5" s="0" t="n">
        <v>91.6666666666667</v>
      </c>
      <c r="O5" s="0" t="n">
        <v>100</v>
      </c>
      <c r="P5" s="0" t="n">
        <v>95.8333333333333</v>
      </c>
      <c r="Q5" s="0" t="s">
        <v>36</v>
      </c>
      <c r="R5" s="0" t="s">
        <v>37</v>
      </c>
      <c r="S5" s="1" t="n">
        <f aca="false">ABS(P5-M5)</f>
        <v>77.0833333333333</v>
      </c>
    </row>
    <row r="6" customFormat="false" ht="13" hidden="false" customHeight="false" outlineLevel="0" collapsed="false">
      <c r="A6" s="0" t="s">
        <v>38</v>
      </c>
      <c r="B6" s="0" t="n">
        <v>21131561</v>
      </c>
      <c r="C6" s="0" t="n">
        <v>21131887</v>
      </c>
      <c r="D6" s="0" t="s">
        <v>25</v>
      </c>
      <c r="E6" s="0" t="s">
        <v>39</v>
      </c>
      <c r="F6" s="0" t="n">
        <v>2</v>
      </c>
      <c r="G6" s="0" t="n">
        <v>19</v>
      </c>
      <c r="H6" s="0" t="n">
        <v>148</v>
      </c>
      <c r="I6" s="0" t="n">
        <v>27</v>
      </c>
      <c r="J6" s="0" t="n">
        <v>112</v>
      </c>
      <c r="K6" s="0" t="n">
        <v>21</v>
      </c>
      <c r="L6" s="0" t="n">
        <v>326</v>
      </c>
      <c r="M6" s="0" t="n">
        <v>9.52380952380952</v>
      </c>
      <c r="N6" s="0" t="n">
        <v>84.5714285714286</v>
      </c>
      <c r="O6" s="0" t="n">
        <v>84.2105263157895</v>
      </c>
      <c r="P6" s="0" t="n">
        <v>84.390977443609</v>
      </c>
      <c r="Q6" s="0" t="s">
        <v>40</v>
      </c>
      <c r="R6" s="0" t="s">
        <v>41</v>
      </c>
      <c r="S6" s="1" t="n">
        <f aca="false">ABS(P6-M6)</f>
        <v>74.8671679197995</v>
      </c>
    </row>
    <row r="7" customFormat="false" ht="13" hidden="false" customHeight="false" outlineLevel="0" collapsed="false">
      <c r="A7" s="0" t="s">
        <v>42</v>
      </c>
      <c r="B7" s="0" t="n">
        <v>17294430</v>
      </c>
      <c r="C7" s="0" t="n">
        <v>17294603</v>
      </c>
      <c r="D7" s="0" t="s">
        <v>43</v>
      </c>
      <c r="E7" s="0" t="s">
        <v>44</v>
      </c>
      <c r="F7" s="0" t="n">
        <v>10</v>
      </c>
      <c r="G7" s="0" t="n">
        <v>98</v>
      </c>
      <c r="H7" s="0" t="n">
        <v>157</v>
      </c>
      <c r="I7" s="0" t="n">
        <v>45</v>
      </c>
      <c r="J7" s="0" t="n">
        <v>146</v>
      </c>
      <c r="K7" s="0" t="n">
        <v>25</v>
      </c>
      <c r="L7" s="0" t="n">
        <v>173</v>
      </c>
      <c r="M7" s="0" t="n">
        <v>9.25925925925926</v>
      </c>
      <c r="N7" s="0" t="n">
        <v>77.7227722772277</v>
      </c>
      <c r="O7" s="0" t="n">
        <v>85.3801169590643</v>
      </c>
      <c r="P7" s="0" t="n">
        <v>81.551444618146</v>
      </c>
      <c r="Q7" s="0" t="s">
        <v>45</v>
      </c>
      <c r="R7" s="0" t="s">
        <v>46</v>
      </c>
      <c r="S7" s="1" t="n">
        <f aca="false">ABS(P7-M7)</f>
        <v>72.2921853588867</v>
      </c>
    </row>
    <row r="8" customFormat="false" ht="13" hidden="false" customHeight="false" outlineLevel="0" collapsed="false">
      <c r="A8" s="0" t="s">
        <v>47</v>
      </c>
      <c r="B8" s="0" t="n">
        <v>25276345</v>
      </c>
      <c r="C8" s="0" t="n">
        <v>25276463</v>
      </c>
      <c r="D8" s="0" t="s">
        <v>30</v>
      </c>
      <c r="E8" s="0" t="s">
        <v>48</v>
      </c>
      <c r="F8" s="0" t="n">
        <v>3</v>
      </c>
      <c r="G8" s="0" t="n">
        <v>98</v>
      </c>
      <c r="H8" s="0" t="n">
        <v>16</v>
      </c>
      <c r="I8" s="0" t="n">
        <v>5</v>
      </c>
      <c r="J8" s="0" t="n">
        <v>17</v>
      </c>
      <c r="K8" s="0" t="n">
        <v>9</v>
      </c>
      <c r="L8" s="0" t="n">
        <v>118</v>
      </c>
      <c r="M8" s="0" t="n">
        <v>2.97029702970297</v>
      </c>
      <c r="N8" s="0" t="n">
        <v>76.1904761904762</v>
      </c>
      <c r="O8" s="0" t="n">
        <v>65.3846153846154</v>
      </c>
      <c r="P8" s="0" t="n">
        <v>70.7875457875458</v>
      </c>
      <c r="Q8" s="0" t="s">
        <v>49</v>
      </c>
      <c r="R8" s="0" t="s">
        <v>50</v>
      </c>
      <c r="S8" s="1" t="n">
        <f aca="false">ABS(P8-M8)</f>
        <v>67.8172487578428</v>
      </c>
    </row>
    <row r="9" customFormat="false" ht="13" hidden="false" customHeight="false" outlineLevel="0" collapsed="false">
      <c r="A9" s="0" t="s">
        <v>51</v>
      </c>
      <c r="B9" s="0" t="n">
        <v>11543743</v>
      </c>
      <c r="C9" s="0" t="n">
        <v>11543795</v>
      </c>
      <c r="D9" s="0" t="s">
        <v>43</v>
      </c>
      <c r="E9" s="0" t="s">
        <v>52</v>
      </c>
      <c r="F9" s="0" t="n">
        <v>6</v>
      </c>
      <c r="G9" s="0" t="n">
        <v>18</v>
      </c>
      <c r="H9" s="0" t="n">
        <v>21</v>
      </c>
      <c r="I9" s="0" t="n">
        <v>5</v>
      </c>
      <c r="J9" s="0" t="n">
        <v>10</v>
      </c>
      <c r="K9" s="0" t="n">
        <v>0</v>
      </c>
      <c r="L9" s="0" t="n">
        <v>52</v>
      </c>
      <c r="M9" s="0" t="n">
        <v>25</v>
      </c>
      <c r="N9" s="0" t="n">
        <v>80.7692307692308</v>
      </c>
      <c r="O9" s="0" t="n">
        <v>100</v>
      </c>
      <c r="P9" s="0" t="n">
        <v>90.3846153846154</v>
      </c>
      <c r="Q9" s="0" t="s">
        <v>53</v>
      </c>
      <c r="R9" s="0" t="s">
        <v>54</v>
      </c>
      <c r="S9" s="1" t="n">
        <f aca="false">ABS(P9-M9)</f>
        <v>65.3846153846154</v>
      </c>
    </row>
    <row r="10" customFormat="false" ht="13" hidden="false" customHeight="false" outlineLevel="0" collapsed="false">
      <c r="A10" s="0" t="s">
        <v>55</v>
      </c>
      <c r="B10" s="0" t="n">
        <v>26275685</v>
      </c>
      <c r="C10" s="0" t="n">
        <v>26275722</v>
      </c>
      <c r="D10" s="0" t="s">
        <v>20</v>
      </c>
      <c r="E10" s="0" t="s">
        <v>56</v>
      </c>
      <c r="F10" s="0" t="n">
        <v>5</v>
      </c>
      <c r="G10" s="0" t="n">
        <v>12</v>
      </c>
      <c r="H10" s="0" t="n">
        <v>48</v>
      </c>
      <c r="I10" s="0" t="n">
        <v>0</v>
      </c>
      <c r="J10" s="0" t="n">
        <v>21</v>
      </c>
      <c r="K10" s="0" t="n">
        <v>3</v>
      </c>
      <c r="L10" s="0" t="n">
        <v>37</v>
      </c>
      <c r="M10" s="0" t="n">
        <v>29.4117647058824</v>
      </c>
      <c r="N10" s="0" t="n">
        <v>100</v>
      </c>
      <c r="O10" s="0" t="n">
        <v>87.5</v>
      </c>
      <c r="P10" s="0" t="n">
        <v>93.75</v>
      </c>
      <c r="Q10" s="0" t="s">
        <v>57</v>
      </c>
      <c r="R10" s="0" t="s">
        <v>58</v>
      </c>
      <c r="S10" s="1" t="n">
        <f aca="false">ABS(P10-M10)</f>
        <v>64.3382352941176</v>
      </c>
    </row>
    <row r="11" customFormat="false" ht="13" hidden="false" customHeight="false" outlineLevel="0" collapsed="false">
      <c r="A11" s="0" t="s">
        <v>59</v>
      </c>
      <c r="B11" s="0" t="n">
        <v>2943226</v>
      </c>
      <c r="C11" s="0" t="n">
        <v>2943564</v>
      </c>
      <c r="D11" s="0" t="s">
        <v>43</v>
      </c>
      <c r="E11" s="0" t="s">
        <v>60</v>
      </c>
      <c r="F11" s="0" t="n">
        <v>15</v>
      </c>
      <c r="G11" s="0" t="n">
        <v>4</v>
      </c>
      <c r="H11" s="0" t="n">
        <v>22</v>
      </c>
      <c r="I11" s="0" t="n">
        <v>98</v>
      </c>
      <c r="J11" s="0" t="n">
        <v>72</v>
      </c>
      <c r="K11" s="0" t="n">
        <v>128</v>
      </c>
      <c r="L11" s="0" t="n">
        <v>338</v>
      </c>
      <c r="M11" s="0" t="n">
        <v>78.9473684210526</v>
      </c>
      <c r="N11" s="0" t="n">
        <v>18.3333333333333</v>
      </c>
      <c r="O11" s="0" t="n">
        <v>36</v>
      </c>
      <c r="P11" s="0" t="n">
        <v>27.1666666666667</v>
      </c>
      <c r="Q11" s="0" t="s">
        <v>61</v>
      </c>
      <c r="R11" s="0" t="s">
        <v>62</v>
      </c>
      <c r="S11" s="1" t="n">
        <f aca="false">ABS(P11-M11)</f>
        <v>51.7807017543859</v>
      </c>
    </row>
    <row r="12" customFormat="false" ht="13" hidden="false" customHeight="false" outlineLevel="0" collapsed="false">
      <c r="A12" s="0" t="s">
        <v>63</v>
      </c>
      <c r="B12" s="0" t="n">
        <v>26295589</v>
      </c>
      <c r="C12" s="0" t="n">
        <v>26295702</v>
      </c>
      <c r="D12" s="0" t="s">
        <v>30</v>
      </c>
      <c r="E12" s="0" t="s">
        <v>64</v>
      </c>
      <c r="F12" s="0" t="n">
        <v>19</v>
      </c>
      <c r="G12" s="0" t="n">
        <v>0</v>
      </c>
      <c r="H12" s="0" t="n">
        <v>9</v>
      </c>
      <c r="I12" s="0" t="n">
        <v>11</v>
      </c>
      <c r="J12" s="0" t="n">
        <v>28</v>
      </c>
      <c r="K12" s="0" t="n">
        <v>13</v>
      </c>
      <c r="L12" s="0" t="n">
        <v>113</v>
      </c>
      <c r="M12" s="0" t="n">
        <v>100</v>
      </c>
      <c r="N12" s="0" t="n">
        <v>45</v>
      </c>
      <c r="O12" s="0" t="n">
        <v>68.2926829268293</v>
      </c>
      <c r="P12" s="0" t="n">
        <v>56.6463414634146</v>
      </c>
      <c r="Q12" s="0" t="s">
        <v>65</v>
      </c>
      <c r="R12" s="0" t="s">
        <v>66</v>
      </c>
      <c r="S12" s="1" t="n">
        <f aca="false">ABS(P12-M12)</f>
        <v>43.3536585365854</v>
      </c>
    </row>
    <row r="13" customFormat="false" ht="13" hidden="false" customHeight="false" outlineLevel="0" collapsed="false">
      <c r="A13" s="0" t="s">
        <v>67</v>
      </c>
      <c r="B13" s="0" t="n">
        <v>4615978</v>
      </c>
      <c r="C13" s="0" t="n">
        <v>4616059</v>
      </c>
      <c r="D13" s="0" t="s">
        <v>30</v>
      </c>
      <c r="E13" s="0" t="s">
        <v>68</v>
      </c>
      <c r="F13" s="0" t="n">
        <v>9</v>
      </c>
      <c r="G13" s="0" t="n">
        <v>9</v>
      </c>
      <c r="H13" s="0" t="n">
        <v>17</v>
      </c>
      <c r="I13" s="0" t="n">
        <v>0</v>
      </c>
      <c r="J13" s="0" t="n">
        <v>9</v>
      </c>
      <c r="K13" s="0" t="n">
        <v>2</v>
      </c>
      <c r="L13" s="0" t="n">
        <v>81</v>
      </c>
      <c r="M13" s="0" t="n">
        <v>50</v>
      </c>
      <c r="N13" s="0" t="n">
        <v>100</v>
      </c>
      <c r="O13" s="0" t="n">
        <v>81.8181818181818</v>
      </c>
      <c r="P13" s="0" t="n">
        <v>90.9090909090909</v>
      </c>
      <c r="Q13" s="0" t="s">
        <v>69</v>
      </c>
      <c r="R13" s="0" t="s">
        <v>70</v>
      </c>
      <c r="S13" s="1" t="n">
        <f aca="false">ABS(P13-M13)</f>
        <v>40.9090909090909</v>
      </c>
    </row>
    <row r="14" customFormat="false" ht="13" hidden="false" customHeight="false" outlineLevel="0" collapsed="false">
      <c r="A14" s="0" t="s">
        <v>71</v>
      </c>
      <c r="B14" s="0" t="n">
        <v>25753367</v>
      </c>
      <c r="C14" s="0" t="n">
        <v>25753422</v>
      </c>
      <c r="D14" s="0" t="s">
        <v>25</v>
      </c>
      <c r="E14" s="0" t="s">
        <v>72</v>
      </c>
      <c r="F14" s="0" t="n">
        <v>9</v>
      </c>
      <c r="G14" s="0" t="n">
        <v>8</v>
      </c>
      <c r="H14" s="0" t="n">
        <v>8</v>
      </c>
      <c r="I14" s="0" t="n">
        <v>2</v>
      </c>
      <c r="J14" s="0" t="n">
        <v>24</v>
      </c>
      <c r="K14" s="0" t="n">
        <v>1</v>
      </c>
      <c r="L14" s="0" t="n">
        <v>55</v>
      </c>
      <c r="M14" s="0" t="n">
        <v>52.9411764705882</v>
      </c>
      <c r="N14" s="0" t="n">
        <v>80</v>
      </c>
      <c r="O14" s="0" t="n">
        <v>96</v>
      </c>
      <c r="P14" s="0" t="n">
        <v>88</v>
      </c>
      <c r="Q14" s="0" t="s">
        <v>73</v>
      </c>
      <c r="R14" s="0" t="s">
        <v>74</v>
      </c>
      <c r="S14" s="1" t="n">
        <f aca="false">ABS(P14-M14)</f>
        <v>35.0588235294118</v>
      </c>
    </row>
    <row r="15" customFormat="false" ht="13" hidden="false" customHeight="false" outlineLevel="0" collapsed="false">
      <c r="A15" s="0" t="s">
        <v>75</v>
      </c>
      <c r="B15" s="0" t="n">
        <v>21570833</v>
      </c>
      <c r="C15" s="0" t="n">
        <v>21570891</v>
      </c>
      <c r="D15" s="0" t="s">
        <v>25</v>
      </c>
      <c r="E15" s="0" t="s">
        <v>76</v>
      </c>
      <c r="F15" s="0" t="n">
        <v>9</v>
      </c>
      <c r="G15" s="0" t="n">
        <v>8</v>
      </c>
      <c r="H15" s="0" t="n">
        <v>97</v>
      </c>
      <c r="I15" s="0" t="n">
        <v>10</v>
      </c>
      <c r="J15" s="0" t="n">
        <v>73</v>
      </c>
      <c r="K15" s="0" t="n">
        <v>15</v>
      </c>
      <c r="L15" s="0" t="n">
        <v>58</v>
      </c>
      <c r="M15" s="0" t="n">
        <v>52.9411764705882</v>
      </c>
      <c r="N15" s="0" t="n">
        <v>90.6542056074766</v>
      </c>
      <c r="O15" s="0" t="n">
        <v>82.9545454545455</v>
      </c>
      <c r="P15" s="0" t="n">
        <v>86.804375531011</v>
      </c>
      <c r="Q15" s="0" t="s">
        <v>77</v>
      </c>
      <c r="R15" s="0" t="s">
        <v>78</v>
      </c>
      <c r="S15" s="1" t="n">
        <f aca="false">ABS(P15-M15)</f>
        <v>33.8631990604228</v>
      </c>
    </row>
    <row r="16" customFormat="false" ht="13" hidden="false" customHeight="false" outlineLevel="0" collapsed="false">
      <c r="A16" s="0" t="s">
        <v>75</v>
      </c>
      <c r="B16" s="0" t="n">
        <v>21570833</v>
      </c>
      <c r="C16" s="0" t="n">
        <v>21570891</v>
      </c>
      <c r="D16" s="0" t="s">
        <v>20</v>
      </c>
      <c r="E16" s="0" t="s">
        <v>76</v>
      </c>
      <c r="F16" s="0" t="n">
        <v>9</v>
      </c>
      <c r="G16" s="0" t="n">
        <v>9</v>
      </c>
      <c r="H16" s="0" t="n">
        <v>97</v>
      </c>
      <c r="I16" s="0" t="n">
        <v>19</v>
      </c>
      <c r="J16" s="0" t="n">
        <v>73</v>
      </c>
      <c r="K16" s="0" t="n">
        <v>15</v>
      </c>
      <c r="L16" s="0" t="n">
        <v>58</v>
      </c>
      <c r="M16" s="0" t="n">
        <v>50</v>
      </c>
      <c r="N16" s="0" t="n">
        <v>83.6206896551724</v>
      </c>
      <c r="O16" s="0" t="n">
        <v>82.9545454545455</v>
      </c>
      <c r="P16" s="0" t="n">
        <v>83.2876175548589</v>
      </c>
      <c r="Q16" s="0" t="s">
        <v>77</v>
      </c>
      <c r="R16" s="0" t="s">
        <v>78</v>
      </c>
      <c r="S16" s="1" t="n">
        <f aca="false">ABS(P16-M16)</f>
        <v>33.2876175548589</v>
      </c>
    </row>
    <row r="17" customFormat="false" ht="13" hidden="false" customHeight="false" outlineLevel="0" collapsed="false">
      <c r="A17" s="0" t="s">
        <v>79</v>
      </c>
      <c r="B17" s="0" t="n">
        <v>11432202</v>
      </c>
      <c r="C17" s="0" t="n">
        <v>11432313</v>
      </c>
      <c r="D17" s="0" t="s">
        <v>43</v>
      </c>
      <c r="E17" s="0" t="s">
        <v>80</v>
      </c>
      <c r="F17" s="0" t="n">
        <v>40</v>
      </c>
      <c r="G17" s="0" t="n">
        <v>43</v>
      </c>
      <c r="H17" s="0" t="n">
        <v>16</v>
      </c>
      <c r="I17" s="0" t="n">
        <v>3</v>
      </c>
      <c r="J17" s="0" t="n">
        <v>29</v>
      </c>
      <c r="K17" s="0" t="n">
        <v>10</v>
      </c>
      <c r="L17" s="0" t="n">
        <v>111</v>
      </c>
      <c r="M17" s="0" t="n">
        <v>48.1927710843374</v>
      </c>
      <c r="N17" s="0" t="n">
        <v>84.2105263157895</v>
      </c>
      <c r="O17" s="0" t="n">
        <v>74.3589743589744</v>
      </c>
      <c r="P17" s="0" t="n">
        <v>79.2847503373819</v>
      </c>
      <c r="Q17" s="0" t="s">
        <v>81</v>
      </c>
      <c r="R17" s="0" t="s">
        <v>82</v>
      </c>
      <c r="S17" s="1" t="n">
        <f aca="false">ABS(P17-M17)</f>
        <v>31.0919792530445</v>
      </c>
    </row>
    <row r="18" customFormat="false" ht="13" hidden="false" customHeight="false" outlineLevel="0" collapsed="false">
      <c r="A18" s="0" t="s">
        <v>83</v>
      </c>
      <c r="B18" s="0" t="n">
        <v>15671600</v>
      </c>
      <c r="C18" s="0" t="n">
        <v>15671818</v>
      </c>
      <c r="D18" s="0" t="s">
        <v>43</v>
      </c>
      <c r="E18" s="0" t="s">
        <v>84</v>
      </c>
      <c r="F18" s="0" t="n">
        <v>21</v>
      </c>
      <c r="G18" s="0" t="n">
        <v>13</v>
      </c>
      <c r="H18" s="0" t="n">
        <v>141</v>
      </c>
      <c r="I18" s="0" t="n">
        <v>8</v>
      </c>
      <c r="J18" s="0" t="n">
        <v>97</v>
      </c>
      <c r="K18" s="0" t="n">
        <v>11</v>
      </c>
      <c r="L18" s="0" t="n">
        <v>218</v>
      </c>
      <c r="M18" s="0" t="n">
        <v>61.7647058823529</v>
      </c>
      <c r="N18" s="0" t="n">
        <v>94.6308724832215</v>
      </c>
      <c r="O18" s="0" t="n">
        <v>89.8148148148148</v>
      </c>
      <c r="P18" s="0" t="n">
        <v>92.2228436490181</v>
      </c>
      <c r="Q18" s="0" t="s">
        <v>85</v>
      </c>
      <c r="R18" s="0" t="s">
        <v>86</v>
      </c>
      <c r="S18" s="1" t="n">
        <f aca="false">ABS(P18-M18)</f>
        <v>30.4581377666652</v>
      </c>
    </row>
    <row r="19" customFormat="false" ht="13" hidden="false" customHeight="false" outlineLevel="0" collapsed="false">
      <c r="A19" s="0" t="s">
        <v>87</v>
      </c>
      <c r="B19" s="0" t="n">
        <v>863995</v>
      </c>
      <c r="C19" s="0" t="n">
        <v>864020</v>
      </c>
      <c r="D19" s="0" t="s">
        <v>43</v>
      </c>
      <c r="E19" s="0" t="s">
        <v>88</v>
      </c>
      <c r="F19" s="0" t="n">
        <v>15</v>
      </c>
      <c r="G19" s="0" t="n">
        <v>3</v>
      </c>
      <c r="H19" s="0" t="n">
        <v>5</v>
      </c>
      <c r="I19" s="0" t="n">
        <v>7</v>
      </c>
      <c r="J19" s="0" t="n">
        <v>11</v>
      </c>
      <c r="K19" s="0" t="n">
        <v>6</v>
      </c>
      <c r="L19" s="0" t="n">
        <v>25</v>
      </c>
      <c r="M19" s="0" t="n">
        <v>83.3333333333333</v>
      </c>
      <c r="N19" s="0" t="n">
        <v>41.6666666666667</v>
      </c>
      <c r="O19" s="0" t="n">
        <v>64.7058823529412</v>
      </c>
      <c r="P19" s="0" t="n">
        <v>53.1862745098039</v>
      </c>
      <c r="Q19" s="0" t="s">
        <v>89</v>
      </c>
      <c r="R19" s="0" t="s">
        <v>90</v>
      </c>
      <c r="S19" s="1" t="n">
        <f aca="false">ABS(P19-M19)</f>
        <v>30.1470588235294</v>
      </c>
    </row>
    <row r="20" customFormat="false" ht="13" hidden="false" customHeight="false" outlineLevel="0" collapsed="false">
      <c r="A20" s="0" t="s">
        <v>91</v>
      </c>
      <c r="B20" s="0" t="n">
        <v>1275741</v>
      </c>
      <c r="C20" s="0" t="n">
        <v>1275753</v>
      </c>
      <c r="D20" s="0" t="s">
        <v>43</v>
      </c>
      <c r="E20" s="0" t="s">
        <v>92</v>
      </c>
      <c r="F20" s="0" t="n">
        <v>19</v>
      </c>
      <c r="G20" s="0" t="n">
        <v>14</v>
      </c>
      <c r="H20" s="0" t="n">
        <v>8</v>
      </c>
      <c r="I20" s="0" t="n">
        <v>3</v>
      </c>
      <c r="J20" s="0" t="n">
        <v>12</v>
      </c>
      <c r="K20" s="0" t="n">
        <v>0</v>
      </c>
      <c r="L20" s="0" t="n">
        <v>12</v>
      </c>
      <c r="M20" s="0" t="n">
        <v>57.5757575757576</v>
      </c>
      <c r="N20" s="0" t="n">
        <v>72.7272727272727</v>
      </c>
      <c r="O20" s="0" t="n">
        <v>100</v>
      </c>
      <c r="P20" s="0" t="n">
        <v>86.3636363636364</v>
      </c>
      <c r="Q20" s="0" t="s">
        <v>93</v>
      </c>
      <c r="R20" s="0" t="s">
        <v>94</v>
      </c>
      <c r="S20" s="1" t="n">
        <f aca="false">ABS(P20-M20)</f>
        <v>28.7878787878788</v>
      </c>
    </row>
    <row r="21" customFormat="false" ht="13" hidden="false" customHeight="false" outlineLevel="0" collapsed="false">
      <c r="A21" s="0" t="s">
        <v>95</v>
      </c>
      <c r="B21" s="0" t="n">
        <v>6641029</v>
      </c>
      <c r="C21" s="0" t="n">
        <v>6641099</v>
      </c>
      <c r="D21" s="0" t="s">
        <v>25</v>
      </c>
      <c r="E21" s="0" t="s">
        <v>96</v>
      </c>
      <c r="F21" s="0" t="n">
        <v>0</v>
      </c>
      <c r="G21" s="0" t="n">
        <v>23</v>
      </c>
      <c r="H21" s="0" t="n">
        <v>4</v>
      </c>
      <c r="I21" s="0" t="n">
        <v>14</v>
      </c>
      <c r="J21" s="0" t="n">
        <v>7</v>
      </c>
      <c r="K21" s="0" t="n">
        <v>14</v>
      </c>
      <c r="L21" s="0" t="n">
        <v>70</v>
      </c>
      <c r="M21" s="0" t="n">
        <v>0</v>
      </c>
      <c r="N21" s="0" t="n">
        <v>22.2222222222222</v>
      </c>
      <c r="O21" s="0" t="n">
        <v>33.3333333333333</v>
      </c>
      <c r="P21" s="0" t="n">
        <v>27.7777777777778</v>
      </c>
      <c r="Q21" s="0" t="s">
        <v>97</v>
      </c>
      <c r="R21" s="0" t="s">
        <v>98</v>
      </c>
      <c r="S21" s="1" t="n">
        <f aca="false">ABS(P21-M21)</f>
        <v>27.7777777777778</v>
      </c>
    </row>
    <row r="22" customFormat="false" ht="13" hidden="false" customHeight="false" outlineLevel="0" collapsed="false">
      <c r="A22" s="0" t="s">
        <v>99</v>
      </c>
      <c r="B22" s="0" t="n">
        <v>15854317</v>
      </c>
      <c r="C22" s="0" t="n">
        <v>15854362</v>
      </c>
      <c r="D22" s="0" t="s">
        <v>43</v>
      </c>
      <c r="E22" s="0" t="s">
        <v>100</v>
      </c>
      <c r="F22" s="0" t="n">
        <v>9</v>
      </c>
      <c r="G22" s="0" t="n">
        <v>40</v>
      </c>
      <c r="H22" s="0" t="n">
        <v>23</v>
      </c>
      <c r="I22" s="0" t="n">
        <v>22</v>
      </c>
      <c r="J22" s="0" t="n">
        <v>13</v>
      </c>
      <c r="K22" s="0" t="n">
        <v>19</v>
      </c>
      <c r="L22" s="0" t="n">
        <v>45</v>
      </c>
      <c r="M22" s="0" t="n">
        <v>18.3673469387755</v>
      </c>
      <c r="N22" s="0" t="n">
        <v>51.1111111111111</v>
      </c>
      <c r="O22" s="0" t="n">
        <v>40.625</v>
      </c>
      <c r="P22" s="0" t="n">
        <v>45.8680555555556</v>
      </c>
      <c r="Q22" s="0" t="s">
        <v>101</v>
      </c>
      <c r="R22" s="0" t="s">
        <v>102</v>
      </c>
      <c r="S22" s="1" t="n">
        <f aca="false">ABS(P22-M22)</f>
        <v>27.5007086167801</v>
      </c>
    </row>
    <row r="23" customFormat="false" ht="13" hidden="false" customHeight="false" outlineLevel="0" collapsed="false">
      <c r="A23" s="0" t="s">
        <v>100</v>
      </c>
      <c r="B23" s="0" t="n">
        <v>15854211</v>
      </c>
      <c r="C23" s="0" t="n">
        <v>15854241</v>
      </c>
      <c r="D23" s="0" t="s">
        <v>30</v>
      </c>
      <c r="E23" s="0" t="s">
        <v>99</v>
      </c>
      <c r="F23" s="0" t="n">
        <v>40</v>
      </c>
      <c r="G23" s="0" t="n">
        <v>9</v>
      </c>
      <c r="H23" s="0" t="n">
        <v>22</v>
      </c>
      <c r="I23" s="0" t="n">
        <v>23</v>
      </c>
      <c r="J23" s="0" t="n">
        <v>19</v>
      </c>
      <c r="K23" s="0" t="n">
        <v>13</v>
      </c>
      <c r="L23" s="0" t="n">
        <v>30</v>
      </c>
      <c r="M23" s="0" t="n">
        <v>81.6326530612245</v>
      </c>
      <c r="N23" s="0" t="n">
        <v>48.8888888888889</v>
      </c>
      <c r="O23" s="0" t="n">
        <v>59.375</v>
      </c>
      <c r="P23" s="0" t="n">
        <v>54.1319444444444</v>
      </c>
      <c r="Q23" s="0" t="s">
        <v>101</v>
      </c>
      <c r="R23" s="0" t="s">
        <v>102</v>
      </c>
      <c r="S23" s="1" t="n">
        <f aca="false">ABS(P23-M23)</f>
        <v>27.5007086167801</v>
      </c>
    </row>
    <row r="24" customFormat="false" ht="13" hidden="false" customHeight="false" outlineLevel="0" collapsed="false">
      <c r="A24" s="0" t="s">
        <v>103</v>
      </c>
      <c r="B24" s="0" t="n">
        <v>11978926</v>
      </c>
      <c r="C24" s="0" t="n">
        <v>11979037</v>
      </c>
      <c r="D24" s="0" t="s">
        <v>20</v>
      </c>
      <c r="E24" s="0" t="s">
        <v>104</v>
      </c>
      <c r="F24" s="0" t="n">
        <v>10</v>
      </c>
      <c r="G24" s="0" t="n">
        <v>9</v>
      </c>
      <c r="H24" s="0" t="n">
        <v>51</v>
      </c>
      <c r="I24" s="0" t="n">
        <v>8</v>
      </c>
      <c r="J24" s="0" t="n">
        <v>32</v>
      </c>
      <c r="K24" s="0" t="n">
        <v>12</v>
      </c>
      <c r="L24" s="0" t="n">
        <v>111</v>
      </c>
      <c r="M24" s="0" t="n">
        <v>52.6315789473684</v>
      </c>
      <c r="N24" s="0" t="n">
        <v>86.4406779661017</v>
      </c>
      <c r="O24" s="0" t="n">
        <v>72.7272727272727</v>
      </c>
      <c r="P24" s="0" t="n">
        <v>79.5839753466872</v>
      </c>
      <c r="Q24" s="0" t="s">
        <v>105</v>
      </c>
      <c r="R24" s="0" t="s">
        <v>106</v>
      </c>
      <c r="S24" s="1" t="n">
        <f aca="false">ABS(P24-M24)</f>
        <v>26.9523963993188</v>
      </c>
    </row>
    <row r="25" customFormat="false" ht="13" hidden="false" customHeight="false" outlineLevel="0" collapsed="false">
      <c r="A25" s="0" t="s">
        <v>107</v>
      </c>
      <c r="B25" s="0" t="n">
        <v>16611398</v>
      </c>
      <c r="C25" s="0" t="n">
        <v>16611401</v>
      </c>
      <c r="D25" s="0" t="s">
        <v>43</v>
      </c>
      <c r="E25" s="0" t="s">
        <v>108</v>
      </c>
      <c r="F25" s="0" t="n">
        <v>37</v>
      </c>
      <c r="G25" s="0" t="n">
        <v>22</v>
      </c>
      <c r="H25" s="0" t="n">
        <v>24</v>
      </c>
      <c r="I25" s="0" t="n">
        <v>7</v>
      </c>
      <c r="J25" s="0" t="n">
        <v>14</v>
      </c>
      <c r="K25" s="0" t="n">
        <v>0</v>
      </c>
      <c r="L25" s="0" t="n">
        <v>3</v>
      </c>
      <c r="M25" s="0" t="n">
        <v>62.7118644067797</v>
      </c>
      <c r="N25" s="0" t="n">
        <v>77.4193548387097</v>
      </c>
      <c r="O25" s="0" t="n">
        <v>100</v>
      </c>
      <c r="P25" s="0" t="n">
        <v>88.7096774193548</v>
      </c>
      <c r="Q25" s="0" t="s">
        <v>109</v>
      </c>
      <c r="R25" s="0" t="s">
        <v>110</v>
      </c>
      <c r="S25" s="1" t="n">
        <f aca="false">ABS(P25-M25)</f>
        <v>25.9978130125751</v>
      </c>
    </row>
    <row r="26" customFormat="false" ht="13" hidden="false" customHeight="false" outlineLevel="0" collapsed="false">
      <c r="A26" s="0" t="s">
        <v>111</v>
      </c>
      <c r="B26" s="0" t="n">
        <v>19002161</v>
      </c>
      <c r="C26" s="0" t="n">
        <v>19002230</v>
      </c>
      <c r="D26" s="0" t="s">
        <v>30</v>
      </c>
      <c r="E26" s="0" t="s">
        <v>112</v>
      </c>
      <c r="F26" s="0" t="n">
        <v>14</v>
      </c>
      <c r="G26" s="0" t="n">
        <v>4</v>
      </c>
      <c r="H26" s="0" t="n">
        <v>5</v>
      </c>
      <c r="I26" s="0" t="n">
        <v>8</v>
      </c>
      <c r="J26" s="0" t="n">
        <v>17</v>
      </c>
      <c r="K26" s="0" t="n">
        <v>8</v>
      </c>
      <c r="L26" s="0" t="n">
        <v>69</v>
      </c>
      <c r="M26" s="0" t="n">
        <v>77.7777777777778</v>
      </c>
      <c r="N26" s="0" t="n">
        <v>38.4615384615385</v>
      </c>
      <c r="O26" s="0" t="n">
        <v>68</v>
      </c>
      <c r="P26" s="0" t="n">
        <v>53.2307692307692</v>
      </c>
      <c r="Q26" s="0" t="s">
        <v>113</v>
      </c>
      <c r="R26" s="0" t="s">
        <v>114</v>
      </c>
      <c r="S26" s="1" t="n">
        <f aca="false">ABS(P26-M26)</f>
        <v>24.5470085470086</v>
      </c>
    </row>
    <row r="27" customFormat="false" ht="13" hidden="false" customHeight="false" outlineLevel="0" collapsed="false">
      <c r="A27" s="0" t="s">
        <v>115</v>
      </c>
      <c r="B27" s="0" t="n">
        <v>1577127</v>
      </c>
      <c r="C27" s="0" t="n">
        <v>1577148</v>
      </c>
      <c r="D27" s="0" t="s">
        <v>30</v>
      </c>
      <c r="E27" s="0" t="s">
        <v>116</v>
      </c>
      <c r="F27" s="0" t="n">
        <v>3</v>
      </c>
      <c r="G27" s="0" t="n">
        <v>43</v>
      </c>
      <c r="H27" s="0" t="n">
        <v>4</v>
      </c>
      <c r="I27" s="0" t="n">
        <v>12</v>
      </c>
      <c r="J27" s="0" t="n">
        <v>5</v>
      </c>
      <c r="K27" s="0" t="n">
        <v>10</v>
      </c>
      <c r="L27" s="0" t="n">
        <v>21</v>
      </c>
      <c r="M27" s="0" t="n">
        <v>6.52173913043478</v>
      </c>
      <c r="N27" s="0" t="n">
        <v>25</v>
      </c>
      <c r="O27" s="0" t="n">
        <v>33.3333333333333</v>
      </c>
      <c r="P27" s="0" t="n">
        <v>29.1666666666667</v>
      </c>
      <c r="Q27" s="0" t="s">
        <v>117</v>
      </c>
      <c r="R27" s="0" t="s">
        <v>118</v>
      </c>
      <c r="S27" s="1" t="n">
        <f aca="false">ABS(P27-M27)</f>
        <v>22.6449275362319</v>
      </c>
    </row>
    <row r="28" customFormat="false" ht="13" hidden="false" customHeight="false" outlineLevel="0" collapsed="false">
      <c r="A28" s="0" t="s">
        <v>119</v>
      </c>
      <c r="B28" s="0" t="n">
        <v>6903989</v>
      </c>
      <c r="C28" s="0" t="n">
        <v>6904068</v>
      </c>
      <c r="D28" s="0" t="s">
        <v>30</v>
      </c>
      <c r="E28" s="0" t="s">
        <v>120</v>
      </c>
      <c r="F28" s="0" t="n">
        <v>0</v>
      </c>
      <c r="G28" s="0" t="n">
        <v>43</v>
      </c>
      <c r="H28" s="0" t="n">
        <v>11</v>
      </c>
      <c r="I28" s="0" t="n">
        <v>20</v>
      </c>
      <c r="J28" s="0" t="n">
        <v>6</v>
      </c>
      <c r="K28" s="0" t="n">
        <v>56</v>
      </c>
      <c r="L28" s="0" t="n">
        <v>79</v>
      </c>
      <c r="M28" s="0" t="n">
        <v>0</v>
      </c>
      <c r="N28" s="0" t="n">
        <v>35.4838709677419</v>
      </c>
      <c r="O28" s="0" t="n">
        <v>9.67741935483871</v>
      </c>
      <c r="P28" s="0" t="n">
        <v>22.5806451612903</v>
      </c>
      <c r="Q28" s="0" t="s">
        <v>121</v>
      </c>
      <c r="R28" s="0" t="s">
        <v>122</v>
      </c>
      <c r="S28" s="1" t="n">
        <f aca="false">ABS(P28-M28)</f>
        <v>22.5806451612903</v>
      </c>
    </row>
    <row r="29" customFormat="false" ht="13" hidden="false" customHeight="false" outlineLevel="0" collapsed="false">
      <c r="A29" s="0" t="s">
        <v>123</v>
      </c>
      <c r="B29" s="0" t="n">
        <v>3532922</v>
      </c>
      <c r="C29" s="0" t="n">
        <v>3532991</v>
      </c>
      <c r="D29" s="0" t="s">
        <v>43</v>
      </c>
      <c r="E29" s="0" t="s">
        <v>124</v>
      </c>
      <c r="F29" s="0" t="n">
        <v>801</v>
      </c>
      <c r="G29" s="0" t="n">
        <v>62</v>
      </c>
      <c r="H29" s="0" t="n">
        <v>13</v>
      </c>
      <c r="I29" s="0" t="n">
        <v>6</v>
      </c>
      <c r="J29" s="0" t="n">
        <v>32</v>
      </c>
      <c r="K29" s="0" t="n">
        <v>12</v>
      </c>
      <c r="L29" s="0" t="n">
        <v>69</v>
      </c>
      <c r="M29" s="0" t="n">
        <v>92.8157589803013</v>
      </c>
      <c r="N29" s="0" t="n">
        <v>68.4210526315789</v>
      </c>
      <c r="O29" s="0" t="n">
        <v>72.7272727272727</v>
      </c>
      <c r="P29" s="0" t="n">
        <v>70.5741626794258</v>
      </c>
      <c r="Q29" s="0" t="s">
        <v>125</v>
      </c>
      <c r="R29" s="0" t="s">
        <v>126</v>
      </c>
      <c r="S29" s="1" t="n">
        <f aca="false">ABS(P29-M29)</f>
        <v>22.2415963008755</v>
      </c>
    </row>
    <row r="30" customFormat="false" ht="13" hidden="false" customHeight="false" outlineLevel="0" collapsed="false">
      <c r="A30" s="0" t="s">
        <v>127</v>
      </c>
      <c r="B30" s="0" t="n">
        <v>7958131</v>
      </c>
      <c r="C30" s="0" t="n">
        <v>7958134</v>
      </c>
      <c r="D30" s="0" t="s">
        <v>43</v>
      </c>
      <c r="E30" s="0" t="s">
        <v>128</v>
      </c>
      <c r="F30" s="0" t="n">
        <v>27</v>
      </c>
      <c r="G30" s="0" t="n">
        <v>0</v>
      </c>
      <c r="H30" s="0" t="n">
        <v>43</v>
      </c>
      <c r="I30" s="0" t="n">
        <v>10</v>
      </c>
      <c r="J30" s="0" t="n">
        <v>35</v>
      </c>
      <c r="K30" s="0" t="n">
        <v>11</v>
      </c>
      <c r="L30" s="0" t="n">
        <v>3</v>
      </c>
      <c r="M30" s="0" t="n">
        <v>100</v>
      </c>
      <c r="N30" s="0" t="n">
        <v>81.1320754716981</v>
      </c>
      <c r="O30" s="0" t="n">
        <v>76.0869565217391</v>
      </c>
      <c r="P30" s="0" t="n">
        <v>78.6095159967186</v>
      </c>
      <c r="Q30" s="0" t="s">
        <v>129</v>
      </c>
      <c r="R30" s="0" t="s">
        <v>130</v>
      </c>
      <c r="S30" s="1" t="n">
        <f aca="false">ABS(P30-M30)</f>
        <v>21.3904840032814</v>
      </c>
    </row>
    <row r="31" customFormat="false" ht="13" hidden="false" customHeight="false" outlineLevel="0" collapsed="false">
      <c r="A31" s="0" t="s">
        <v>131</v>
      </c>
      <c r="B31" s="0" t="n">
        <v>19498589</v>
      </c>
      <c r="C31" s="0" t="n">
        <v>19498601</v>
      </c>
      <c r="D31" s="0" t="s">
        <v>43</v>
      </c>
      <c r="E31" s="0" t="s">
        <v>132</v>
      </c>
      <c r="F31" s="0" t="n">
        <v>2</v>
      </c>
      <c r="G31" s="0" t="n">
        <v>23</v>
      </c>
      <c r="H31" s="0" t="n">
        <v>16</v>
      </c>
      <c r="I31" s="0" t="n">
        <v>44</v>
      </c>
      <c r="J31" s="0" t="n">
        <v>10</v>
      </c>
      <c r="K31" s="0" t="n">
        <v>22</v>
      </c>
      <c r="L31" s="0" t="n">
        <v>12</v>
      </c>
      <c r="M31" s="0" t="n">
        <v>8</v>
      </c>
      <c r="N31" s="0" t="n">
        <v>26.6666666666667</v>
      </c>
      <c r="O31" s="0" t="n">
        <v>31.25</v>
      </c>
      <c r="P31" s="0" t="n">
        <v>28.9583333333333</v>
      </c>
      <c r="Q31" s="0" t="s">
        <v>133</v>
      </c>
      <c r="R31" s="0" t="s">
        <v>134</v>
      </c>
    </row>
    <row r="33" customFormat="false" ht="13" hidden="false" customHeight="false" outlineLevel="0" collapsed="false">
      <c r="A33" s="0" t="s">
        <v>0</v>
      </c>
      <c r="B33" s="0" t="s">
        <v>135</v>
      </c>
    </row>
    <row r="34" customFormat="false" ht="13" hidden="false" customHeight="false" outlineLevel="0" collapsed="false">
      <c r="A34" s="0" t="s">
        <v>4</v>
      </c>
      <c r="B34" s="0" t="s">
        <v>136</v>
      </c>
    </row>
    <row r="35" customFormat="false" ht="13" hidden="false" customHeight="false" outlineLevel="0" collapsed="false">
      <c r="A35" s="0" t="s">
        <v>1</v>
      </c>
      <c r="B35" s="0" t="s">
        <v>137</v>
      </c>
    </row>
    <row r="36" customFormat="false" ht="13" hidden="false" customHeight="false" outlineLevel="0" collapsed="false">
      <c r="A36" s="0" t="s">
        <v>138</v>
      </c>
      <c r="B36" s="0" t="s">
        <v>139</v>
      </c>
    </row>
    <row r="37" customFormat="false" ht="13" hidden="false" customHeight="false" outlineLevel="0" collapsed="false">
      <c r="A37" s="0" t="s">
        <v>3</v>
      </c>
      <c r="B37" s="0" t="s">
        <v>140</v>
      </c>
    </row>
    <row r="38" customFormat="false" ht="13" hidden="false" customHeight="false" outlineLevel="0" collapsed="false">
      <c r="B38" s="0" t="s">
        <v>141</v>
      </c>
    </row>
    <row r="39" customFormat="false" ht="13" hidden="false" customHeight="false" outlineLevel="0" collapsed="false">
      <c r="B39" s="0" t="s">
        <v>142</v>
      </c>
    </row>
    <row r="40" customFormat="false" ht="13" hidden="false" customHeight="false" outlineLevel="0" collapsed="false">
      <c r="B40" s="0" t="s">
        <v>143</v>
      </c>
    </row>
    <row r="41" customFormat="false" ht="13" hidden="false" customHeight="false" outlineLevel="0" collapsed="false">
      <c r="B41" s="0" t="s">
        <v>144</v>
      </c>
    </row>
    <row r="42" customFormat="false" ht="13" hidden="false" customHeight="false" outlineLevel="0" collapsed="false">
      <c r="A42" s="0" t="s">
        <v>5</v>
      </c>
      <c r="B42" s="0" t="s">
        <v>145</v>
      </c>
    </row>
    <row r="43" customFormat="false" ht="13" hidden="false" customHeight="false" outlineLevel="0" collapsed="false">
      <c r="A43" s="0" t="s">
        <v>6</v>
      </c>
      <c r="B43" s="0" t="s">
        <v>146</v>
      </c>
    </row>
    <row r="44" customFormat="false" ht="13" hidden="false" customHeight="false" outlineLevel="0" collapsed="false">
      <c r="A44" s="0" t="s">
        <v>7</v>
      </c>
      <c r="B44" s="0" t="s">
        <v>147</v>
      </c>
    </row>
    <row r="45" customFormat="false" ht="13" hidden="false" customHeight="false" outlineLevel="0" collapsed="false">
      <c r="A45" s="0" t="s">
        <v>8</v>
      </c>
      <c r="B45" s="0" t="s">
        <v>148</v>
      </c>
    </row>
    <row r="46" customFormat="false" ht="13" hidden="false" customHeight="false" outlineLevel="0" collapsed="false">
      <c r="A46" s="0" t="s">
        <v>9</v>
      </c>
      <c r="B46" s="0" t="s">
        <v>149</v>
      </c>
    </row>
    <row r="47" customFormat="false" ht="13" hidden="false" customHeight="false" outlineLevel="0" collapsed="false">
      <c r="A47" s="0" t="s">
        <v>150</v>
      </c>
      <c r="B47" s="0" t="s">
        <v>151</v>
      </c>
    </row>
    <row r="48" customFormat="false" ht="13" hidden="false" customHeight="false" outlineLevel="0" collapsed="false">
      <c r="A48" s="0" t="s">
        <v>11</v>
      </c>
      <c r="B48" s="0" t="s">
        <v>152</v>
      </c>
    </row>
    <row r="49" customFormat="false" ht="13" hidden="false" customHeight="false" outlineLevel="0" collapsed="false">
      <c r="A49" s="0" t="s">
        <v>12</v>
      </c>
      <c r="B49" s="0" t="s">
        <v>153</v>
      </c>
    </row>
    <row r="50" customFormat="false" ht="13" hidden="false" customHeight="false" outlineLevel="0" collapsed="false">
      <c r="A50" s="0" t="s">
        <v>13</v>
      </c>
      <c r="B50" s="0" t="s">
        <v>153</v>
      </c>
    </row>
    <row r="51" customFormat="false" ht="13" hidden="false" customHeight="false" outlineLevel="0" collapsed="false">
      <c r="A51" s="0" t="s">
        <v>14</v>
      </c>
      <c r="B51" s="0" t="s">
        <v>153</v>
      </c>
    </row>
    <row r="52" customFormat="false" ht="13" hidden="false" customHeight="false" outlineLevel="0" collapsed="false">
      <c r="A52" s="0" t="s">
        <v>15</v>
      </c>
      <c r="B52" s="0" t="s">
        <v>154</v>
      </c>
    </row>
    <row r="53" customFormat="false" ht="13" hidden="false" customHeight="false" outlineLevel="0" collapsed="false">
      <c r="A53" s="0" t="s">
        <v>16</v>
      </c>
      <c r="B53" s="0" t="s">
        <v>155</v>
      </c>
    </row>
    <row r="54" customFormat="false" ht="13" hidden="false" customHeight="false" outlineLevel="0" collapsed="false">
      <c r="A54" s="0" t="s">
        <v>17</v>
      </c>
      <c r="B54" s="0" t="s">
        <v>156</v>
      </c>
    </row>
    <row r="55" customFormat="false" ht="13" hidden="false" customHeight="false" outlineLevel="0" collapsed="false">
      <c r="A55" s="0" t="s">
        <v>18</v>
      </c>
      <c r="B55" s="0" t="s">
        <v>1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5T04:13:06Z</dcterms:created>
  <dc:creator>Ann Loraine</dc:creator>
  <dc:description/>
  <dc:language>en-US</dc:language>
  <cp:lastModifiedBy>Ann Loraine</cp:lastModifiedBy>
  <dcterms:modified xsi:type="dcterms:W3CDTF">2014-12-01T22:49:12Z</dcterms:modified>
  <cp:revision>0</cp:revision>
  <dc:subject/>
  <dc:title/>
</cp:coreProperties>
</file>